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/Dropbox (CGC)/Papers/MVP1_manuscript/revision_final_2020/"/>
    </mc:Choice>
  </mc:AlternateContent>
  <xr:revisionPtr revIDLastSave="0" documentId="13_ncr:1_{F208D921-A816-E64D-A02A-B79B43398154}" xr6:coauthVersionLast="45" xr6:coauthVersionMax="45" xr10:uidLastSave="{00000000-0000-0000-0000-000000000000}"/>
  <bookViews>
    <workbookView xWindow="25620" yWindow="540" windowWidth="25540" windowHeight="26960" xr2:uid="{41FA901A-65C9-D445-9CB9-E32D6738146A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5" i="1" l="1"/>
</calcChain>
</file>

<file path=xl/sharedStrings.xml><?xml version="1.0" encoding="utf-8"?>
<sst xmlns="http://schemas.openxmlformats.org/spreadsheetml/2006/main" count="32" uniqueCount="31">
  <si>
    <t>Data sets</t>
  </si>
  <si>
    <t>Total variants</t>
  </si>
  <si>
    <t>Total genes</t>
  </si>
  <si>
    <t xml:space="preserve">Variants in constrained genes </t>
  </si>
  <si>
    <t xml:space="preserve">Constrained genes </t>
  </si>
  <si>
    <t xml:space="preserve">Variants in non-constrained genes </t>
  </si>
  <si>
    <t xml:space="preserve">Non-constrained genes </t>
  </si>
  <si>
    <t>Training sets</t>
  </si>
  <si>
    <t>positive</t>
  </si>
  <si>
    <t>HGMD positive variants</t>
  </si>
  <si>
    <t>Uniprot positive variants</t>
  </si>
  <si>
    <t>Clinvar pathogenetic variants</t>
  </si>
  <si>
    <t>Total unique positive variants</t>
  </si>
  <si>
    <t>negative</t>
  </si>
  <si>
    <t>Uniprot negative</t>
  </si>
  <si>
    <t>Human-derived changes</t>
  </si>
  <si>
    <t>Randomly selected DiscovEHR rare variants</t>
  </si>
  <si>
    <t>Total unique negative variants</t>
  </si>
  <si>
    <t>Testing sets</t>
  </si>
  <si>
    <t>Curated benchmark datasets</t>
  </si>
  <si>
    <t>VariBench dataset</t>
  </si>
  <si>
    <t>DiscovEHR rare variants excluded from training</t>
  </si>
  <si>
    <t>Cancer datasets</t>
  </si>
  <si>
    <t xml:space="preserve">Cancer hotspot </t>
  </si>
  <si>
    <t>De novo datasets</t>
  </si>
  <si>
    <t>Cases</t>
  </si>
  <si>
    <t>Autism spectrum disorder(ASD)</t>
  </si>
  <si>
    <t>Congenital heart disease(CHD)</t>
  </si>
  <si>
    <t>Controls</t>
  </si>
  <si>
    <t xml:space="preserve">Simons Simplex Collection unaffected siblings </t>
  </si>
  <si>
    <t>Supplementary Data 3. Summary statistics of training and testing data 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6"/>
      <color theme="1"/>
      <name val="Helvetica"/>
      <family val="2"/>
    </font>
    <font>
      <sz val="16"/>
      <color rgb="FF000000"/>
      <name val="Helvetica"/>
      <family val="2"/>
    </font>
    <font>
      <sz val="16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auto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auto="1"/>
      </right>
      <top/>
      <bottom style="thin">
        <color theme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2" fillId="0" borderId="4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2" fillId="0" borderId="2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0AF73-4330-444D-AFF2-895E63F1DFF7}">
  <dimension ref="A1:J17"/>
  <sheetViews>
    <sheetView tabSelected="1" zoomScale="75" zoomScaleNormal="75" zoomScalePageLayoutView="75" workbookViewId="0">
      <selection activeCell="A2" sqref="A2:D2"/>
    </sheetView>
  </sheetViews>
  <sheetFormatPr baseColWidth="10" defaultRowHeight="16" x14ac:dyDescent="0.2"/>
  <cols>
    <col min="1" max="1" width="20" bestFit="1" customWidth="1"/>
    <col min="2" max="2" width="43.5" bestFit="1" customWidth="1"/>
    <col min="3" max="3" width="13.33203125" bestFit="1" customWidth="1"/>
    <col min="4" max="4" width="59.33203125" customWidth="1"/>
    <col min="5" max="5" width="19.6640625" bestFit="1" customWidth="1"/>
    <col min="6" max="6" width="18.33203125" customWidth="1"/>
    <col min="7" max="7" width="14.6640625" bestFit="1" customWidth="1"/>
    <col min="8" max="8" width="14.33203125" bestFit="1" customWidth="1"/>
    <col min="9" max="10" width="16.1640625" bestFit="1" customWidth="1"/>
  </cols>
  <sheetData>
    <row r="1" spans="1:10" ht="21" x14ac:dyDescent="0.2">
      <c r="A1" s="17" t="s">
        <v>30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ht="88" x14ac:dyDescent="0.2">
      <c r="A2" s="18" t="s">
        <v>0</v>
      </c>
      <c r="B2" s="18"/>
      <c r="C2" s="19"/>
      <c r="D2" s="19"/>
      <c r="E2" s="1" t="s">
        <v>1</v>
      </c>
      <c r="F2" s="1" t="s">
        <v>2</v>
      </c>
      <c r="G2" s="2" t="s">
        <v>3</v>
      </c>
      <c r="H2" s="2" t="s">
        <v>4</v>
      </c>
      <c r="I2" s="2" t="s">
        <v>5</v>
      </c>
      <c r="J2" s="2" t="s">
        <v>6</v>
      </c>
    </row>
    <row r="3" spans="1:10" ht="21" x14ac:dyDescent="0.25">
      <c r="A3" s="18" t="s">
        <v>7</v>
      </c>
      <c r="B3" s="8" t="s">
        <v>8</v>
      </c>
      <c r="C3" s="9" t="s">
        <v>9</v>
      </c>
      <c r="D3" s="9"/>
      <c r="E3" s="3">
        <v>22390</v>
      </c>
      <c r="F3" s="4">
        <v>1058</v>
      </c>
      <c r="G3" s="4">
        <v>9287</v>
      </c>
      <c r="H3" s="4">
        <v>337</v>
      </c>
      <c r="I3" s="4">
        <v>13103</v>
      </c>
      <c r="J3" s="4">
        <v>721</v>
      </c>
    </row>
    <row r="4" spans="1:10" ht="21" x14ac:dyDescent="0.25">
      <c r="A4" s="18"/>
      <c r="B4" s="8"/>
      <c r="C4" s="9" t="s">
        <v>10</v>
      </c>
      <c r="D4" s="9"/>
      <c r="E4" s="3">
        <v>12875</v>
      </c>
      <c r="F4" s="4">
        <v>1070</v>
      </c>
      <c r="G4" s="4">
        <v>5487</v>
      </c>
      <c r="H4" s="4">
        <v>332</v>
      </c>
      <c r="I4" s="4">
        <v>7388</v>
      </c>
      <c r="J4" s="4">
        <v>738</v>
      </c>
    </row>
    <row r="5" spans="1:10" ht="21" x14ac:dyDescent="0.25">
      <c r="A5" s="18"/>
      <c r="B5" s="8"/>
      <c r="C5" s="9" t="s">
        <v>11</v>
      </c>
      <c r="D5" s="9"/>
      <c r="E5" s="3">
        <v>4424</v>
      </c>
      <c r="F5" s="4">
        <v>813</v>
      </c>
      <c r="G5" s="4">
        <v>2335</v>
      </c>
      <c r="H5" s="4">
        <v>341</v>
      </c>
      <c r="I5" s="4">
        <v>2089</v>
      </c>
      <c r="J5" s="4">
        <v>472</v>
      </c>
    </row>
    <row r="6" spans="1:10" ht="21" x14ac:dyDescent="0.25">
      <c r="A6" s="18"/>
      <c r="B6" s="8"/>
      <c r="C6" s="10" t="s">
        <v>12</v>
      </c>
      <c r="D6" s="11"/>
      <c r="E6" s="3">
        <v>32074</v>
      </c>
      <c r="F6" s="4">
        <v>1914</v>
      </c>
      <c r="G6" s="4">
        <v>13791</v>
      </c>
      <c r="H6" s="4">
        <v>647</v>
      </c>
      <c r="I6" s="4">
        <v>18287</v>
      </c>
      <c r="J6" s="4">
        <v>1268</v>
      </c>
    </row>
    <row r="7" spans="1:10" ht="21" x14ac:dyDescent="0.25">
      <c r="A7" s="18"/>
      <c r="B7" s="8" t="s">
        <v>13</v>
      </c>
      <c r="C7" s="9" t="s">
        <v>14</v>
      </c>
      <c r="D7" s="9"/>
      <c r="E7" s="3">
        <v>5190</v>
      </c>
      <c r="F7" s="4">
        <v>3240</v>
      </c>
      <c r="G7" s="4">
        <v>1606</v>
      </c>
      <c r="H7" s="4">
        <v>954</v>
      </c>
      <c r="I7" s="4">
        <v>3584</v>
      </c>
      <c r="J7" s="4">
        <v>2286</v>
      </c>
    </row>
    <row r="8" spans="1:10" ht="21" x14ac:dyDescent="0.25">
      <c r="A8" s="18"/>
      <c r="B8" s="8"/>
      <c r="C8" s="9" t="s">
        <v>15</v>
      </c>
      <c r="D8" s="9"/>
      <c r="E8" s="3">
        <v>39593</v>
      </c>
      <c r="F8" s="4">
        <v>11739</v>
      </c>
      <c r="G8" s="4">
        <v>7255</v>
      </c>
      <c r="H8" s="4">
        <v>2672</v>
      </c>
      <c r="I8" s="4">
        <v>32338</v>
      </c>
      <c r="J8" s="4">
        <v>9067</v>
      </c>
    </row>
    <row r="9" spans="1:10" ht="21" x14ac:dyDescent="0.25">
      <c r="A9" s="18"/>
      <c r="B9" s="8"/>
      <c r="C9" s="9" t="s">
        <v>16</v>
      </c>
      <c r="D9" s="9"/>
      <c r="E9" s="3">
        <v>42415</v>
      </c>
      <c r="F9" s="4">
        <v>14311</v>
      </c>
      <c r="G9" s="4">
        <v>12976</v>
      </c>
      <c r="H9" s="4">
        <v>4109</v>
      </c>
      <c r="I9" s="4">
        <v>29439</v>
      </c>
      <c r="J9" s="4">
        <v>10202</v>
      </c>
    </row>
    <row r="10" spans="1:10" ht="21" x14ac:dyDescent="0.25">
      <c r="A10" s="18"/>
      <c r="B10" s="8"/>
      <c r="C10" s="10" t="s">
        <v>17</v>
      </c>
      <c r="D10" s="11"/>
      <c r="E10" s="3">
        <v>86620</v>
      </c>
      <c r="F10" s="4">
        <v>16786</v>
      </c>
      <c r="G10" s="4">
        <v>21761</v>
      </c>
      <c r="H10" s="4">
        <v>4607</v>
      </c>
      <c r="I10" s="4">
        <v>64862</v>
      </c>
      <c r="J10" s="4">
        <v>12179</v>
      </c>
    </row>
    <row r="11" spans="1:10" ht="21" x14ac:dyDescent="0.25">
      <c r="A11" s="12" t="s">
        <v>18</v>
      </c>
      <c r="B11" s="15" t="s">
        <v>19</v>
      </c>
      <c r="C11" s="9" t="s">
        <v>20</v>
      </c>
      <c r="D11" s="9"/>
      <c r="E11" s="3">
        <v>3333</v>
      </c>
      <c r="F11" s="4">
        <v>459</v>
      </c>
      <c r="G11" s="4">
        <v>997</v>
      </c>
      <c r="H11" s="4">
        <v>149</v>
      </c>
      <c r="I11" s="4">
        <v>2336</v>
      </c>
      <c r="J11" s="4">
        <v>310</v>
      </c>
    </row>
    <row r="12" spans="1:10" ht="23" customHeight="1" x14ac:dyDescent="0.25">
      <c r="A12" s="13"/>
      <c r="B12" s="16"/>
      <c r="C12" s="9" t="s">
        <v>21</v>
      </c>
      <c r="D12" s="9"/>
      <c r="E12" s="5">
        <v>3486</v>
      </c>
      <c r="F12" s="6">
        <v>2960</v>
      </c>
      <c r="G12" s="6">
        <v>1035</v>
      </c>
      <c r="H12" s="6">
        <v>885</v>
      </c>
      <c r="I12" s="6">
        <v>2451</v>
      </c>
      <c r="J12" s="6">
        <v>2075</v>
      </c>
    </row>
    <row r="13" spans="1:10" ht="21" x14ac:dyDescent="0.25">
      <c r="A13" s="13"/>
      <c r="B13" s="8" t="s">
        <v>22</v>
      </c>
      <c r="C13" s="9" t="s">
        <v>23</v>
      </c>
      <c r="D13" s="9"/>
      <c r="E13" s="3">
        <v>875</v>
      </c>
      <c r="F13" s="4">
        <v>204</v>
      </c>
      <c r="G13" s="4">
        <v>698</v>
      </c>
      <c r="H13" s="4">
        <v>149</v>
      </c>
      <c r="I13" s="4">
        <v>177</v>
      </c>
      <c r="J13" s="4">
        <v>55</v>
      </c>
    </row>
    <row r="14" spans="1:10" ht="21" x14ac:dyDescent="0.25">
      <c r="A14" s="13"/>
      <c r="B14" s="8"/>
      <c r="C14" s="9" t="s">
        <v>21</v>
      </c>
      <c r="D14" s="9"/>
      <c r="E14" s="4">
        <v>8771</v>
      </c>
      <c r="F14" s="4">
        <v>4801</v>
      </c>
      <c r="G14" s="4">
        <v>6989</v>
      </c>
      <c r="H14" s="4">
        <v>3229</v>
      </c>
      <c r="I14" s="4">
        <v>1782</v>
      </c>
      <c r="J14" s="4">
        <v>1572</v>
      </c>
    </row>
    <row r="15" spans="1:10" ht="22" x14ac:dyDescent="0.25">
      <c r="A15" s="13"/>
      <c r="B15" s="8" t="s">
        <v>24</v>
      </c>
      <c r="C15" s="9" t="s">
        <v>25</v>
      </c>
      <c r="D15" s="7" t="s">
        <v>26</v>
      </c>
      <c r="E15" s="4">
        <v>2050</v>
      </c>
      <c r="F15" s="4">
        <f>H15+J15</f>
        <v>1786</v>
      </c>
      <c r="G15" s="4">
        <v>665</v>
      </c>
      <c r="H15" s="4">
        <v>576</v>
      </c>
      <c r="I15" s="4">
        <v>1385</v>
      </c>
      <c r="J15" s="4">
        <v>1210</v>
      </c>
    </row>
    <row r="16" spans="1:10" ht="22" x14ac:dyDescent="0.25">
      <c r="A16" s="13"/>
      <c r="B16" s="8"/>
      <c r="C16" s="9"/>
      <c r="D16" s="7" t="s">
        <v>27</v>
      </c>
      <c r="E16" s="4">
        <v>1486</v>
      </c>
      <c r="F16" s="4">
        <v>1338</v>
      </c>
      <c r="G16" s="4">
        <v>483</v>
      </c>
      <c r="H16" s="4">
        <v>424</v>
      </c>
      <c r="I16" s="4">
        <v>1003</v>
      </c>
      <c r="J16" s="4">
        <v>914</v>
      </c>
    </row>
    <row r="17" spans="1:10" ht="22" x14ac:dyDescent="0.25">
      <c r="A17" s="14"/>
      <c r="B17" s="8"/>
      <c r="C17" s="7" t="s">
        <v>28</v>
      </c>
      <c r="D17" s="7" t="s">
        <v>29</v>
      </c>
      <c r="E17" s="4">
        <v>838</v>
      </c>
      <c r="F17" s="4">
        <v>796</v>
      </c>
      <c r="G17" s="4">
        <v>236</v>
      </c>
      <c r="H17" s="4">
        <v>224</v>
      </c>
      <c r="I17" s="4">
        <v>602</v>
      </c>
      <c r="J17" s="4">
        <v>572</v>
      </c>
    </row>
  </sheetData>
  <mergeCells count="22">
    <mergeCell ref="A1:J1"/>
    <mergeCell ref="A2:D2"/>
    <mergeCell ref="A3:A10"/>
    <mergeCell ref="B3:B6"/>
    <mergeCell ref="C3:D3"/>
    <mergeCell ref="C4:D4"/>
    <mergeCell ref="C5:D5"/>
    <mergeCell ref="C6:D6"/>
    <mergeCell ref="B7:B10"/>
    <mergeCell ref="C7:D7"/>
    <mergeCell ref="A11:A17"/>
    <mergeCell ref="B11:B12"/>
    <mergeCell ref="C11:D11"/>
    <mergeCell ref="C12:D12"/>
    <mergeCell ref="B13:B14"/>
    <mergeCell ref="C13:D13"/>
    <mergeCell ref="C14:D14"/>
    <mergeCell ref="B15:B17"/>
    <mergeCell ref="C15:C16"/>
    <mergeCell ref="C8:D8"/>
    <mergeCell ref="C9:D9"/>
    <mergeCell ref="C10:D10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ufeng Shen</cp:lastModifiedBy>
  <dcterms:created xsi:type="dcterms:W3CDTF">2020-10-08T19:07:56Z</dcterms:created>
  <dcterms:modified xsi:type="dcterms:W3CDTF">2020-10-15T19:24:24Z</dcterms:modified>
</cp:coreProperties>
</file>